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375"/>
  </bookViews>
  <sheets>
    <sheet name="Fig. 5j" sheetId="12" r:id="rId1"/>
    <sheet name="Fig. 5k" sheetId="13" r:id="rId2"/>
    <sheet name="Fig. 5l" sheetId="14" r:id="rId3"/>
    <sheet name="Fig. 5m" sheetId="18" r:id="rId4"/>
    <sheet name="Fig. 5n" sheetId="19" r:id="rId5"/>
  </sheets>
  <calcPr calcId="144525"/>
</workbook>
</file>

<file path=xl/sharedStrings.xml><?xml version="1.0" encoding="utf-8"?>
<sst xmlns="http://schemas.openxmlformats.org/spreadsheetml/2006/main" count="29" uniqueCount="21">
  <si>
    <t>Ca2+ response (% of cells)</t>
  </si>
  <si>
    <t>Laser power (mW)</t>
  </si>
  <si>
    <t>Axon</t>
  </si>
  <si>
    <t>Dendrite</t>
  </si>
  <si>
    <t>Ca2+ events / second at the targeted sites</t>
  </si>
  <si>
    <t>Before stim</t>
  </si>
  <si>
    <t>After stim</t>
  </si>
  <si>
    <t>ttest</t>
  </si>
  <si>
    <t>Soma-control</t>
  </si>
  <si>
    <t>Dendrite-control</t>
  </si>
  <si>
    <t>Axon-control</t>
  </si>
  <si>
    <t>Axon-aSMC-cKO</t>
  </si>
  <si>
    <t>Maximum Vasodilation (▵D/D0 %)</t>
  </si>
  <si>
    <t>ChR2+</t>
  </si>
  <si>
    <t>ChR2-</t>
  </si>
  <si>
    <t>Latency of vessel dilation</t>
  </si>
  <si>
    <t>Axon-Control</t>
  </si>
  <si>
    <t>Axon-aSMC cKO</t>
  </si>
  <si>
    <t>Vasodilation response (% of Axonal activation)</t>
  </si>
  <si>
    <t>Control</t>
  </si>
  <si>
    <t>aSMC-cKO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2"/>
      <color theme="1"/>
      <name val="等线"/>
      <charset val="134"/>
      <scheme val="minor"/>
    </font>
    <font>
      <sz val="12"/>
      <color theme="1"/>
      <name val="Arial"/>
      <charset val="134"/>
    </font>
    <font>
      <sz val="12"/>
      <name val="Arial"/>
      <charset val="0"/>
    </font>
    <font>
      <sz val="10"/>
      <name val="Arial"/>
      <charset val="0"/>
    </font>
    <font>
      <sz val="11"/>
      <color theme="1"/>
      <name val="Arial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5" fillId="0" borderId="0" applyFont="0" applyFill="0" applyBorder="0" applyAlignment="0" applyProtection="0">
      <alignment vertical="center"/>
    </xf>
    <xf numFmtId="44" fontId="5" fillId="0" borderId="0" applyFont="0" applyFill="0" applyBorder="0" applyAlignment="0" applyProtection="0">
      <alignment vertical="center"/>
    </xf>
    <xf numFmtId="9" fontId="5" fillId="0" borderId="0" applyFont="0" applyFill="0" applyBorder="0" applyAlignment="0" applyProtection="0">
      <alignment vertical="center"/>
    </xf>
    <xf numFmtId="41" fontId="5" fillId="0" borderId="0" applyFont="0" applyFill="0" applyBorder="0" applyAlignment="0" applyProtection="0">
      <alignment vertical="center"/>
    </xf>
    <xf numFmtId="42" fontId="5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5" fillId="2" borderId="1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4" applyNumberFormat="0" applyAlignment="0" applyProtection="0">
      <alignment vertical="center"/>
    </xf>
    <xf numFmtId="0" fontId="15" fillId="4" borderId="5" applyNumberFormat="0" applyAlignment="0" applyProtection="0">
      <alignment vertical="center"/>
    </xf>
    <xf numFmtId="0" fontId="16" fillId="4" borderId="4" applyNumberFormat="0" applyAlignment="0" applyProtection="0">
      <alignment vertical="center"/>
    </xf>
    <xf numFmtId="0" fontId="17" fillId="5" borderId="6" applyNumberFormat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>
      <alignment vertical="center"/>
    </xf>
    <xf numFmtId="0" fontId="2" fillId="0" borderId="0" xfId="0" applyFont="1" applyAlignment="1"/>
    <xf numFmtId="0" fontId="3" fillId="0" borderId="0" xfId="0" applyFont="1" applyAlignment="1"/>
    <xf numFmtId="0" fontId="4" fillId="0" borderId="0" xfId="0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7"/>
  <sheetViews>
    <sheetView tabSelected="1" workbookViewId="0">
      <selection activeCell="J24" sqref="J24"/>
    </sheetView>
  </sheetViews>
  <sheetFormatPr defaultColWidth="11" defaultRowHeight="15" outlineLevelRow="6" outlineLevelCol="2"/>
  <cols>
    <col min="1" max="1" width="16.5" style="2" customWidth="1"/>
    <col min="2" max="2" width="10.8333333333333" style="2"/>
    <col min="3" max="3" width="16" style="2" customWidth="1"/>
    <col min="4" max="16384" width="10.8333333333333" style="2"/>
  </cols>
  <sheetData>
    <row r="1" spans="2:3">
      <c r="B1" s="1" t="s">
        <v>0</v>
      </c>
      <c r="C1" s="1"/>
    </row>
    <row r="2" spans="1:3">
      <c r="A2" s="5" t="s">
        <v>1</v>
      </c>
      <c r="B2" s="5" t="s">
        <v>2</v>
      </c>
      <c r="C2" s="5" t="s">
        <v>3</v>
      </c>
    </row>
    <row r="3" spans="1:3">
      <c r="A3" s="5">
        <v>8.8</v>
      </c>
      <c r="B3" s="5">
        <v>0</v>
      </c>
      <c r="C3" s="5">
        <v>1</v>
      </c>
    </row>
    <row r="4" spans="1:3">
      <c r="A4" s="5">
        <v>24.2</v>
      </c>
      <c r="B4" s="5">
        <v>27</v>
      </c>
      <c r="C4" s="5">
        <v>24</v>
      </c>
    </row>
    <row r="5" spans="1:3">
      <c r="A5" s="5">
        <v>43.2</v>
      </c>
      <c r="B5" s="5">
        <v>49</v>
      </c>
      <c r="C5" s="5">
        <v>44</v>
      </c>
    </row>
    <row r="6" spans="1:3">
      <c r="A6" s="5">
        <v>66</v>
      </c>
      <c r="B6" s="5">
        <v>65</v>
      </c>
      <c r="C6" s="5">
        <v>55</v>
      </c>
    </row>
    <row r="7" spans="1:3">
      <c r="A7" s="5">
        <v>79.9</v>
      </c>
      <c r="B7" s="5">
        <v>75</v>
      </c>
      <c r="C7" s="5">
        <v>65</v>
      </c>
    </row>
  </sheetData>
  <mergeCells count="1">
    <mergeCell ref="B1:C1"/>
  </mergeCell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6"/>
  <sheetViews>
    <sheetView workbookViewId="0">
      <selection activeCell="C8" sqref="C8"/>
    </sheetView>
  </sheetViews>
  <sheetFormatPr defaultColWidth="11" defaultRowHeight="15" outlineLevelRow="5"/>
  <cols>
    <col min="1" max="1" width="17.1666666666667" style="2" customWidth="1"/>
    <col min="2" max="4" width="12.1666666666667" style="2" customWidth="1"/>
    <col min="5" max="7" width="11.3333333333333" style="2" customWidth="1"/>
    <col min="8" max="8" width="10.8333333333333" style="2"/>
    <col min="9" max="9" width="14.125" style="2"/>
    <col min="10" max="16384" width="10.8333333333333" style="2"/>
  </cols>
  <sheetData>
    <row r="1" spans="2:7">
      <c r="B1" s="1" t="s">
        <v>4</v>
      </c>
      <c r="C1" s="1"/>
      <c r="D1" s="1"/>
      <c r="E1" s="1"/>
      <c r="F1" s="1"/>
      <c r="G1" s="1"/>
    </row>
    <row r="2" spans="2:9">
      <c r="B2" s="2" t="s">
        <v>5</v>
      </c>
      <c r="C2" s="2" t="s">
        <v>5</v>
      </c>
      <c r="D2" s="2" t="s">
        <v>5</v>
      </c>
      <c r="E2" s="2" t="s">
        <v>6</v>
      </c>
      <c r="F2" s="2" t="s">
        <v>6</v>
      </c>
      <c r="G2" s="2" t="s">
        <v>6</v>
      </c>
      <c r="I2" s="2" t="s">
        <v>7</v>
      </c>
    </row>
    <row r="3" spans="1:9">
      <c r="A3" s="2" t="s">
        <v>8</v>
      </c>
      <c r="B3" s="2">
        <v>0.05865</v>
      </c>
      <c r="C3" s="2">
        <v>0.008379</v>
      </c>
      <c r="D3" s="2">
        <v>0.006231</v>
      </c>
      <c r="E3" s="2">
        <v>0.092164</v>
      </c>
      <c r="F3" s="2">
        <v>0.134056</v>
      </c>
      <c r="G3" s="2">
        <v>0.074775</v>
      </c>
      <c r="I3" s="2">
        <f>TTEST(B3:D3,E3:G3,2,2)</f>
        <v>0.0365112984024925</v>
      </c>
    </row>
    <row r="4" spans="1:9">
      <c r="A4" s="2" t="s">
        <v>9</v>
      </c>
      <c r="B4" s="2">
        <v>0.083785</v>
      </c>
      <c r="C4" s="2">
        <v>0.008379</v>
      </c>
      <c r="D4" s="2">
        <v>0.033514</v>
      </c>
      <c r="E4" s="2">
        <v>0.217842</v>
      </c>
      <c r="F4" s="2">
        <v>0.192706</v>
      </c>
      <c r="G4" s="2">
        <v>0.100543</v>
      </c>
      <c r="I4" s="2">
        <f>TTEST(B4:D4,E4:G4,2,2)</f>
        <v>0.0376622302476636</v>
      </c>
    </row>
    <row r="5" spans="1:9">
      <c r="A5" s="2" t="s">
        <v>10</v>
      </c>
      <c r="B5" s="2">
        <v>0.018788</v>
      </c>
      <c r="C5" s="2">
        <v>0.050102</v>
      </c>
      <c r="D5" s="2">
        <v>0.043839</v>
      </c>
      <c r="E5" s="2">
        <v>0.100204</v>
      </c>
      <c r="F5" s="2">
        <v>0.081416</v>
      </c>
      <c r="G5" s="2">
        <v>0.162832</v>
      </c>
      <c r="I5" s="2">
        <f>TTEST(B5:D5,E5:G5,2,2)</f>
        <v>0.0430233108186159</v>
      </c>
    </row>
    <row r="6" spans="1:9">
      <c r="A6" s="2" t="s">
        <v>11</v>
      </c>
      <c r="B6" s="2">
        <v>0.006263</v>
      </c>
      <c r="C6" s="2">
        <v>0.012526</v>
      </c>
      <c r="D6" s="2">
        <v>0.050102</v>
      </c>
      <c r="E6" s="2">
        <v>0.11273</v>
      </c>
      <c r="F6" s="2">
        <v>0.056365</v>
      </c>
      <c r="G6" s="2">
        <v>0.125255</v>
      </c>
      <c r="I6" s="2">
        <f>TTEST(B6:D6,E6:G6,2,2)</f>
        <v>0.040763432588684</v>
      </c>
    </row>
  </sheetData>
  <mergeCells count="1">
    <mergeCell ref="B1:G1"/>
  </mergeCells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3"/>
  <sheetViews>
    <sheetView workbookViewId="0">
      <selection activeCell="A26" sqref="A26"/>
    </sheetView>
  </sheetViews>
  <sheetFormatPr defaultColWidth="11" defaultRowHeight="15" outlineLevelCol="4"/>
  <cols>
    <col min="1" max="1" width="10.8333333333333" style="2"/>
    <col min="2" max="2" width="13" style="2" customWidth="1"/>
    <col min="3" max="3" width="14.5" style="2" customWidth="1"/>
    <col min="4" max="4" width="12.625" style="2" customWidth="1"/>
    <col min="5" max="5" width="14.75" style="2" customWidth="1"/>
    <col min="6" max="16384" width="10.8333333333333" style="2"/>
  </cols>
  <sheetData>
    <row r="1" spans="1:5">
      <c r="A1" s="1" t="s">
        <v>12</v>
      </c>
      <c r="B1" s="1"/>
      <c r="C1" s="1"/>
      <c r="D1" s="1"/>
      <c r="E1" s="1"/>
    </row>
    <row r="2" spans="1:5">
      <c r="A2" s="1"/>
      <c r="B2" s="1" t="s">
        <v>13</v>
      </c>
      <c r="C2" s="1"/>
      <c r="D2" s="1"/>
      <c r="E2" s="1"/>
    </row>
    <row r="3" spans="1:5">
      <c r="A3" s="5" t="s">
        <v>14</v>
      </c>
      <c r="B3" s="5" t="s">
        <v>8</v>
      </c>
      <c r="C3" s="5" t="s">
        <v>9</v>
      </c>
      <c r="D3" s="5" t="s">
        <v>10</v>
      </c>
      <c r="E3" s="5" t="s">
        <v>11</v>
      </c>
    </row>
    <row r="4" spans="1:5">
      <c r="A4" s="5">
        <v>5.467104</v>
      </c>
      <c r="B4" s="5">
        <v>6.345568285</v>
      </c>
      <c r="C4" s="5">
        <v>3.877126</v>
      </c>
      <c r="D4" s="5">
        <v>17.90029</v>
      </c>
      <c r="E4" s="5">
        <v>6.64978</v>
      </c>
    </row>
    <row r="5" spans="1:5">
      <c r="A5" s="5">
        <v>5.045244</v>
      </c>
      <c r="B5" s="5">
        <v>6.436657197</v>
      </c>
      <c r="C5" s="5">
        <v>4.381778</v>
      </c>
      <c r="D5" s="5">
        <v>16.39122</v>
      </c>
      <c r="E5" s="5">
        <v>7.40645</v>
      </c>
    </row>
    <row r="6" spans="1:5">
      <c r="A6" s="5">
        <v>4.00556</v>
      </c>
      <c r="B6" s="5">
        <v>4.346465688</v>
      </c>
      <c r="C6" s="5">
        <v>3.656955</v>
      </c>
      <c r="D6" s="5">
        <v>15.52831</v>
      </c>
      <c r="E6" s="5">
        <v>9.38476</v>
      </c>
    </row>
    <row r="7" spans="1:5">
      <c r="A7" s="5">
        <v>3.007501</v>
      </c>
      <c r="B7" s="5">
        <v>5.575789075</v>
      </c>
      <c r="C7" s="5">
        <v>4.95069</v>
      </c>
      <c r="D7" s="5">
        <v>12.21086</v>
      </c>
      <c r="E7" s="5">
        <v>5.65824</v>
      </c>
    </row>
    <row r="8" spans="1:5">
      <c r="A8" s="5">
        <v>3.087875</v>
      </c>
      <c r="B8" s="5">
        <v>3.156453828</v>
      </c>
      <c r="C8" s="5">
        <v>4.602866</v>
      </c>
      <c r="D8" s="5">
        <v>14.9472</v>
      </c>
      <c r="E8" s="5">
        <v>5.084655</v>
      </c>
    </row>
    <row r="9" spans="1:5">
      <c r="A9" s="5">
        <v>3.928797</v>
      </c>
      <c r="B9" s="5">
        <v>5.756346889</v>
      </c>
      <c r="C9" s="5">
        <v>5.303754</v>
      </c>
      <c r="D9" s="5">
        <v>16.57284</v>
      </c>
      <c r="E9" s="5">
        <v>7.39211</v>
      </c>
    </row>
    <row r="10" spans="1:5">
      <c r="A10" s="5">
        <v>5.879965</v>
      </c>
      <c r="B10" s="5">
        <v>4.164778243</v>
      </c>
      <c r="C10" s="5">
        <v>3.874674</v>
      </c>
      <c r="D10" s="5">
        <v>17.75436</v>
      </c>
      <c r="E10" s="5">
        <v>6.76537</v>
      </c>
    </row>
    <row r="11" spans="1:5">
      <c r="A11" s="5">
        <v>2.92969</v>
      </c>
      <c r="B11" s="5">
        <v>3.064530106</v>
      </c>
      <c r="C11" s="5">
        <v>4.735676</v>
      </c>
      <c r="D11" s="5">
        <v>13.7996</v>
      </c>
      <c r="E11" s="5">
        <v>6.10324</v>
      </c>
    </row>
    <row r="12" spans="1:5">
      <c r="A12" s="5">
        <v>3.097615</v>
      </c>
      <c r="B12" s="5">
        <v>7.33467819</v>
      </c>
      <c r="C12" s="5">
        <v>3.58269</v>
      </c>
      <c r="D12" s="5">
        <v>13.22959</v>
      </c>
      <c r="E12" s="5">
        <v>6.61589</v>
      </c>
    </row>
    <row r="13" spans="1:5">
      <c r="A13" s="5">
        <v>3.441863</v>
      </c>
      <c r="B13" s="5">
        <v>4.357576814</v>
      </c>
      <c r="C13" s="5">
        <v>4.214607</v>
      </c>
      <c r="D13" s="5">
        <v>12.57253</v>
      </c>
      <c r="E13" s="5">
        <v>5.685551</v>
      </c>
    </row>
  </sheetData>
  <mergeCells count="2">
    <mergeCell ref="A1:E1"/>
    <mergeCell ref="B2:E2"/>
  </mergeCells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2"/>
  <sheetViews>
    <sheetView workbookViewId="0">
      <selection activeCell="E32" sqref="E32"/>
    </sheetView>
  </sheetViews>
  <sheetFormatPr defaultColWidth="11" defaultRowHeight="15" outlineLevelCol="1"/>
  <cols>
    <col min="1" max="1" width="18" style="2" customWidth="1"/>
    <col min="2" max="2" width="17" style="2" customWidth="1"/>
    <col min="3" max="16384" width="10.8333333333333" style="2"/>
  </cols>
  <sheetData>
    <row r="1" spans="1:2">
      <c r="A1" s="1" t="s">
        <v>15</v>
      </c>
      <c r="B1" s="1"/>
    </row>
    <row r="2" spans="1:2">
      <c r="A2" s="2" t="s">
        <v>16</v>
      </c>
      <c r="B2" s="2" t="s">
        <v>17</v>
      </c>
    </row>
    <row r="3" spans="1:2">
      <c r="A3" s="5">
        <v>1.2</v>
      </c>
      <c r="B3" s="5">
        <v>1.9</v>
      </c>
    </row>
    <row r="4" spans="1:2">
      <c r="A4" s="5">
        <v>1.8</v>
      </c>
      <c r="B4" s="5">
        <v>2</v>
      </c>
    </row>
    <row r="5" spans="1:2">
      <c r="A5" s="5">
        <v>3.2</v>
      </c>
      <c r="B5" s="5">
        <v>3.1</v>
      </c>
    </row>
    <row r="6" spans="1:2">
      <c r="A6" s="5">
        <v>2.4</v>
      </c>
      <c r="B6" s="5">
        <v>2.8</v>
      </c>
    </row>
    <row r="7" spans="1:2">
      <c r="A7" s="5">
        <v>2.5</v>
      </c>
      <c r="B7" s="5">
        <v>2.6</v>
      </c>
    </row>
    <row r="8" spans="1:2">
      <c r="A8" s="5">
        <v>3.5</v>
      </c>
      <c r="B8" s="5">
        <v>1.3</v>
      </c>
    </row>
    <row r="9" spans="1:2">
      <c r="A9" s="5">
        <v>1.7</v>
      </c>
      <c r="B9" s="5">
        <v>1.7</v>
      </c>
    </row>
    <row r="10" spans="1:2">
      <c r="A10" s="5">
        <v>1.1</v>
      </c>
      <c r="B10" s="5">
        <v>2.1</v>
      </c>
    </row>
    <row r="11" spans="1:2">
      <c r="A11" s="5">
        <v>1.9</v>
      </c>
      <c r="B11" s="5">
        <v>2.7</v>
      </c>
    </row>
    <row r="12" spans="1:2">
      <c r="A12" s="5">
        <v>1.7</v>
      </c>
      <c r="B12" s="5">
        <v>1.8</v>
      </c>
    </row>
  </sheetData>
  <mergeCells count="1">
    <mergeCell ref="A1:B1"/>
  </mergeCells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2"/>
  <sheetViews>
    <sheetView workbookViewId="0">
      <selection activeCell="C31" sqref="C31"/>
    </sheetView>
  </sheetViews>
  <sheetFormatPr defaultColWidth="11" defaultRowHeight="15.75" outlineLevelCol="4"/>
  <cols>
    <col min="1" max="1" width="28.5" customWidth="1"/>
    <col min="2" max="2" width="28.625" customWidth="1"/>
  </cols>
  <sheetData>
    <row r="1" spans="1:2">
      <c r="A1" s="1" t="s">
        <v>18</v>
      </c>
      <c r="B1" s="1"/>
    </row>
    <row r="2" spans="1:2">
      <c r="A2" s="2" t="s">
        <v>19</v>
      </c>
      <c r="B2" s="2" t="s">
        <v>20</v>
      </c>
    </row>
    <row r="3" spans="1:5">
      <c r="A3" s="3">
        <v>18.5</v>
      </c>
      <c r="B3" s="3">
        <v>19.4</v>
      </c>
      <c r="D3" s="4"/>
      <c r="E3" s="4"/>
    </row>
    <row r="4" spans="1:5">
      <c r="A4" s="3">
        <v>25</v>
      </c>
      <c r="B4" s="3">
        <v>25</v>
      </c>
      <c r="D4" s="4"/>
      <c r="E4" s="4"/>
    </row>
    <row r="5" spans="1:5">
      <c r="A5" s="3">
        <v>20</v>
      </c>
      <c r="B5" s="3">
        <v>33.3</v>
      </c>
      <c r="D5" s="4"/>
      <c r="E5" s="4"/>
    </row>
    <row r="6" spans="1:5">
      <c r="A6" s="3">
        <v>16.7</v>
      </c>
      <c r="B6" s="3">
        <v>9.1</v>
      </c>
      <c r="D6" s="4"/>
      <c r="E6" s="4"/>
    </row>
    <row r="7" spans="1:5">
      <c r="A7" s="3">
        <v>11.1</v>
      </c>
      <c r="B7" s="3">
        <v>20</v>
      </c>
      <c r="D7" s="4"/>
      <c r="E7" s="4"/>
    </row>
    <row r="8" spans="1:5">
      <c r="A8" s="3">
        <v>14.3</v>
      </c>
      <c r="B8" s="3">
        <v>10</v>
      </c>
      <c r="D8" s="4"/>
      <c r="E8" s="4"/>
    </row>
    <row r="9" spans="1:5">
      <c r="A9" s="3">
        <v>12.5</v>
      </c>
      <c r="B9" s="3">
        <v>11.1</v>
      </c>
      <c r="D9" s="4"/>
      <c r="E9" s="4"/>
    </row>
    <row r="10" spans="1:5">
      <c r="A10" s="3"/>
      <c r="B10" s="3">
        <v>16.7</v>
      </c>
      <c r="D10" s="4"/>
      <c r="E10" s="4"/>
    </row>
    <row r="11" spans="1:2">
      <c r="A11" s="5"/>
      <c r="B11" s="5"/>
    </row>
    <row r="12" spans="1:2">
      <c r="A12" s="5"/>
      <c r="B12" s="5"/>
    </row>
  </sheetData>
  <mergeCells count="1">
    <mergeCell ref="A1:B1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Fig. 5j</vt:lpstr>
      <vt:lpstr>Fig. 5k</vt:lpstr>
      <vt:lpstr>Fig. 5l</vt:lpstr>
      <vt:lpstr>Fig. 5m</vt:lpstr>
      <vt:lpstr>Fig. 5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冬</cp:lastModifiedBy>
  <dcterms:created xsi:type="dcterms:W3CDTF">2022-08-04T13:14:00Z</dcterms:created>
  <dcterms:modified xsi:type="dcterms:W3CDTF">2023-10-01T14:46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8EAE66BE8474D5EA2B1E54D9A53331F</vt:lpwstr>
  </property>
  <property fmtid="{D5CDD505-2E9C-101B-9397-08002B2CF9AE}" pid="3" name="KSOProductBuildVer">
    <vt:lpwstr>2052-12.1.0.15374</vt:lpwstr>
  </property>
</Properties>
</file>